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Tab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5">
  <si>
    <t>Supplementary Table 1 disulfidptosis-related genes</t>
  </si>
  <si>
    <t>SLC7A11</t>
  </si>
  <si>
    <t>GYS1</t>
  </si>
  <si>
    <t>NDUFS1</t>
  </si>
  <si>
    <t>NDUFA11</t>
  </si>
  <si>
    <t>NUBPL</t>
  </si>
  <si>
    <t>NCKAP1</t>
  </si>
  <si>
    <t>LRPPRC</t>
  </si>
  <si>
    <t>SLC3A2</t>
  </si>
  <si>
    <t>RPN1</t>
  </si>
  <si>
    <t>ACTN4</t>
  </si>
  <si>
    <t>ACTB</t>
  </si>
  <si>
    <t>CD2AP</t>
  </si>
  <si>
    <t>CAPZB</t>
  </si>
  <si>
    <t>DSTN</t>
  </si>
  <si>
    <t>FLNA</t>
  </si>
  <si>
    <t>FLNB</t>
  </si>
  <si>
    <t>INF2</t>
  </si>
  <si>
    <t>IQGAP1</t>
  </si>
  <si>
    <t>MYH10</t>
  </si>
  <si>
    <t>MYL6</t>
  </si>
  <si>
    <t>MYH9</t>
  </si>
  <si>
    <t>PDLIM1</t>
  </si>
  <si>
    <t>TLN1</t>
  </si>
  <si>
    <t>OXS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5"/>
  <sheetViews>
    <sheetView tabSelected="1" zoomScaleSheetLayoutView="60" workbookViewId="0">
      <selection activeCell="C15" sqref="C15"/>
    </sheetView>
  </sheetViews>
  <sheetFormatPr defaultColWidth="10" defaultRowHeight="14.4"/>
  <cols>
    <col min="1" max="1" width="56.8888888888889" customWidth="1"/>
    <col min="4" max="4" width="68.7777777777778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</sheetData>
  <conditionalFormatting sqref="A2:A25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_  小确幸^_^</cp:lastModifiedBy>
  <dcterms:created xsi:type="dcterms:W3CDTF">2024-12-09T04:22:00Z</dcterms:created>
  <dcterms:modified xsi:type="dcterms:W3CDTF">2025-05-13T12:1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5FA0651E274872935094463281E2B4_13</vt:lpwstr>
  </property>
  <property fmtid="{D5CDD505-2E9C-101B-9397-08002B2CF9AE}" pid="3" name="KSOProductBuildVer">
    <vt:lpwstr>2052-12.1.0.20784</vt:lpwstr>
  </property>
</Properties>
</file>